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rinecheng/Documents/Paxillin_Splicing_CriticalWindow_Paper/p-PXNS119_Purine_Edited/Revision/Revision_Figures_TIFF/"/>
    </mc:Choice>
  </mc:AlternateContent>
  <xr:revisionPtr revIDLastSave="0" documentId="8_{3E1EB5B7-2FE3-AD47-BDC6-9D2CCEA86AFD}" xr6:coauthVersionLast="47" xr6:coauthVersionMax="47" xr10:uidLastSave="{00000000-0000-0000-0000-000000000000}"/>
  <bookViews>
    <workbookView xWindow="9040" yWindow="2960" windowWidth="26440" windowHeight="15440" xr2:uid="{9DE601DB-AF20-E54B-A1FB-81CC4D4FE3A8}"/>
  </bookViews>
  <sheets>
    <sheet name="p-PXN S119_p-SR co-localization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2" l="1"/>
  <c r="C8" i="2"/>
  <c r="D8" i="2"/>
  <c r="B9" i="2"/>
  <c r="C9" i="2"/>
  <c r="D9" i="2"/>
  <c r="B10" i="2"/>
  <c r="C10" i="2"/>
  <c r="D10" i="2"/>
  <c r="B19" i="2"/>
  <c r="C19" i="2"/>
  <c r="D19" i="2"/>
  <c r="B20" i="2"/>
  <c r="C20" i="2"/>
  <c r="D20" i="2"/>
  <c r="B21" i="2"/>
  <c r="C21" i="2"/>
  <c r="D21" i="2"/>
</calcChain>
</file>

<file path=xl/sharedStrings.xml><?xml version="1.0" encoding="utf-8"?>
<sst xmlns="http://schemas.openxmlformats.org/spreadsheetml/2006/main" count="14" uniqueCount="8">
  <si>
    <t>Pearson's coefficient in p-PXNS119-(+) nuclear speckles</t>
  </si>
  <si>
    <t>Pearson's coefficient in nuclear speckles</t>
  </si>
  <si>
    <t>Pearson's coefficient in nuclease</t>
  </si>
  <si>
    <t>N3</t>
  </si>
  <si>
    <t>N2</t>
  </si>
  <si>
    <t>N1</t>
  </si>
  <si>
    <t>Lat A</t>
  </si>
  <si>
    <t>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25D04-782F-DC48-B3EB-F4D165A0EBAE}">
  <dimension ref="A1:Y21"/>
  <sheetViews>
    <sheetView tabSelected="1" workbookViewId="0">
      <selection activeCell="G37" sqref="G37"/>
    </sheetView>
  </sheetViews>
  <sheetFormatPr baseColWidth="10" defaultRowHeight="16" x14ac:dyDescent="0.2"/>
  <sheetData>
    <row r="1" spans="1:25" x14ac:dyDescent="0.2">
      <c r="A1" s="3" t="s">
        <v>7</v>
      </c>
      <c r="B1" s="3"/>
    </row>
    <row r="2" spans="1:25" x14ac:dyDescent="0.2">
      <c r="B2" s="2">
        <v>0.7752</v>
      </c>
      <c r="C2" s="2">
        <v>0.7369</v>
      </c>
      <c r="D2" s="2">
        <v>0.79100000000000004</v>
      </c>
      <c r="E2" s="2">
        <v>0.76259999999999994</v>
      </c>
      <c r="F2" s="2">
        <v>0.78590000000000004</v>
      </c>
      <c r="G2" s="2">
        <v>0.58150000000000002</v>
      </c>
      <c r="H2" s="2">
        <v>0.68679999999999997</v>
      </c>
      <c r="I2" s="2">
        <v>0.78520000000000001</v>
      </c>
      <c r="J2" s="2">
        <v>0.6169</v>
      </c>
      <c r="K2" s="2">
        <v>0.8246</v>
      </c>
      <c r="L2" s="2">
        <v>0.76580000000000004</v>
      </c>
      <c r="M2" s="2">
        <v>0.55879999999999996</v>
      </c>
      <c r="N2" s="2">
        <v>0.63700000000000001</v>
      </c>
      <c r="O2" s="2">
        <v>0.75849999999999995</v>
      </c>
      <c r="P2" s="2">
        <v>0.56389999999999996</v>
      </c>
      <c r="Q2" s="2">
        <v>0.67959999999999998</v>
      </c>
      <c r="R2" s="2"/>
      <c r="S2" s="2"/>
      <c r="T2" s="2"/>
      <c r="U2" s="2"/>
      <c r="V2" s="2"/>
      <c r="W2" s="2"/>
      <c r="X2" s="2"/>
      <c r="Y2" s="2"/>
    </row>
    <row r="3" spans="1:25" x14ac:dyDescent="0.2">
      <c r="B3" s="2">
        <v>0.25469999999999998</v>
      </c>
      <c r="C3" s="2">
        <v>0.33239999999999997</v>
      </c>
      <c r="D3" s="2">
        <v>1.1299999999999999E-2</v>
      </c>
      <c r="E3" s="2">
        <v>9.1899999999999996E-2</v>
      </c>
      <c r="F3" s="2">
        <v>0.33400000000000002</v>
      </c>
      <c r="G3" s="2">
        <v>0</v>
      </c>
      <c r="H3" s="2">
        <v>-2.9899999999999999E-2</v>
      </c>
      <c r="I3" s="2">
        <v>0.29349999999999998</v>
      </c>
      <c r="J3" s="2">
        <v>0</v>
      </c>
      <c r="K3" s="2">
        <v>0.29599999999999999</v>
      </c>
      <c r="L3" s="2">
        <v>0.56850000000000001</v>
      </c>
      <c r="M3" s="2">
        <v>0</v>
      </c>
      <c r="N3" s="2">
        <v>0</v>
      </c>
      <c r="O3" s="2">
        <v>0.28910000000000002</v>
      </c>
      <c r="P3" s="2">
        <v>0.2427</v>
      </c>
      <c r="Q3" s="2">
        <v>0.27060000000000001</v>
      </c>
      <c r="R3" s="2"/>
      <c r="S3" s="2"/>
      <c r="T3" s="2"/>
      <c r="U3" s="2"/>
      <c r="V3" s="2"/>
      <c r="W3" s="2"/>
      <c r="X3" s="2"/>
      <c r="Y3" s="2"/>
    </row>
    <row r="4" spans="1:25" x14ac:dyDescent="0.2">
      <c r="B4" s="2">
        <v>0.25469999999999998</v>
      </c>
      <c r="C4" s="2">
        <v>0.33239999999999997</v>
      </c>
      <c r="D4" s="2">
        <v>1.1299999999999999E-2</v>
      </c>
      <c r="E4" s="2">
        <v>9.1899999999999996E-2</v>
      </c>
      <c r="F4" s="2">
        <v>0.33400000000000002</v>
      </c>
      <c r="G4" s="2"/>
      <c r="H4" s="2">
        <v>-2.9899999999999999E-2</v>
      </c>
      <c r="I4" s="2">
        <v>0.29349999999999998</v>
      </c>
      <c r="J4" s="2"/>
      <c r="K4" s="2">
        <v>0.29599999999999999</v>
      </c>
      <c r="L4" s="2">
        <v>0.56850000000000001</v>
      </c>
      <c r="M4" s="2"/>
      <c r="N4" s="2"/>
      <c r="O4" s="2">
        <v>0.28910000000000002</v>
      </c>
      <c r="P4" s="2">
        <v>0.2427</v>
      </c>
      <c r="Q4" s="2">
        <v>0.27060000000000001</v>
      </c>
      <c r="R4" s="2"/>
      <c r="S4" s="2"/>
      <c r="T4" s="2"/>
      <c r="U4" s="2"/>
      <c r="V4" s="2"/>
      <c r="W4" s="2"/>
      <c r="X4" s="2"/>
      <c r="Y4" s="2"/>
    </row>
    <row r="7" spans="1:25" x14ac:dyDescent="0.2">
      <c r="B7" t="s">
        <v>5</v>
      </c>
      <c r="C7" t="s">
        <v>4</v>
      </c>
      <c r="D7" t="s">
        <v>3</v>
      </c>
    </row>
    <row r="8" spans="1:25" x14ac:dyDescent="0.2">
      <c r="A8" s="1" t="s">
        <v>2</v>
      </c>
      <c r="B8">
        <f>AVERAGE(B2:G2)</f>
        <v>0.73885000000000012</v>
      </c>
      <c r="C8">
        <f>AVERAGE(H2:L2)</f>
        <v>0.73585999999999996</v>
      </c>
      <c r="D8">
        <f>AVERAGE(M2:Q2)</f>
        <v>0.63956000000000002</v>
      </c>
    </row>
    <row r="9" spans="1:25" x14ac:dyDescent="0.2">
      <c r="A9" s="1" t="s">
        <v>1</v>
      </c>
      <c r="B9">
        <f>AVERAGE(B3:G3)</f>
        <v>0.17071666666666666</v>
      </c>
      <c r="C9">
        <f>AVERAGE(H3:L3)</f>
        <v>0.22561999999999999</v>
      </c>
      <c r="D9">
        <f>AVERAGE(M3:Q3)</f>
        <v>0.16048000000000001</v>
      </c>
    </row>
    <row r="10" spans="1:25" x14ac:dyDescent="0.2">
      <c r="A10" s="1" t="s">
        <v>0</v>
      </c>
      <c r="B10">
        <f>AVERAGE(B4:G4)</f>
        <v>0.20485999999999999</v>
      </c>
      <c r="C10">
        <f>AVERAGE(H4:L4)</f>
        <v>0.28202499999999997</v>
      </c>
      <c r="D10">
        <f>AVERAGE(M4:Q4)</f>
        <v>0.26746666666666669</v>
      </c>
    </row>
    <row r="12" spans="1:25" x14ac:dyDescent="0.2">
      <c r="A12" s="3" t="s">
        <v>6</v>
      </c>
    </row>
    <row r="13" spans="1:25" x14ac:dyDescent="0.2">
      <c r="B13" s="2">
        <v>0.8256</v>
      </c>
      <c r="C13" s="2">
        <v>0.43509999999999999</v>
      </c>
      <c r="D13" s="2">
        <v>0.7792</v>
      </c>
      <c r="E13" s="2">
        <v>0.77959999999999996</v>
      </c>
      <c r="F13" s="2">
        <v>0.78900000000000003</v>
      </c>
      <c r="G13" s="2">
        <v>0.84360000000000002</v>
      </c>
      <c r="H13" s="2">
        <v>0.44369999999999998</v>
      </c>
      <c r="I13" s="2">
        <v>0.82089999999999996</v>
      </c>
      <c r="J13" s="2">
        <v>0.82909999999999995</v>
      </c>
      <c r="K13" s="2">
        <v>0.83830000000000005</v>
      </c>
      <c r="L13" s="2">
        <v>0.25319999999999998</v>
      </c>
      <c r="M13" s="2">
        <v>0.73650000000000004</v>
      </c>
      <c r="N13" s="2">
        <v>0.88690000000000002</v>
      </c>
      <c r="O13" s="2">
        <v>0.81</v>
      </c>
      <c r="P13" s="2">
        <v>0.7581</v>
      </c>
      <c r="Q13" s="2">
        <v>0.79169999999999996</v>
      </c>
    </row>
    <row r="14" spans="1:25" x14ac:dyDescent="0.2">
      <c r="B14" s="2">
        <v>0.41839999999999999</v>
      </c>
      <c r="C14" s="2">
        <v>0</v>
      </c>
      <c r="D14" s="2">
        <v>0.28299999999999997</v>
      </c>
      <c r="E14" s="2">
        <v>0</v>
      </c>
      <c r="F14" s="2">
        <v>0.1231</v>
      </c>
      <c r="G14" s="2">
        <v>0.22520000000000001</v>
      </c>
      <c r="H14" s="2">
        <v>0</v>
      </c>
      <c r="I14" s="2">
        <v>0.2407</v>
      </c>
      <c r="J14" s="2">
        <v>0.36270000000000002</v>
      </c>
      <c r="K14" s="2">
        <v>0.52869999999999995</v>
      </c>
      <c r="L14" s="2">
        <v>0</v>
      </c>
      <c r="M14" s="2">
        <v>-4.5600000000000002E-2</v>
      </c>
      <c r="N14" s="2">
        <v>0.27439999999999998</v>
      </c>
      <c r="O14" s="2">
        <v>0</v>
      </c>
      <c r="P14" s="2">
        <v>0.16550000000000001</v>
      </c>
      <c r="Q14" s="2">
        <v>9.4799999999999995E-2</v>
      </c>
    </row>
    <row r="15" spans="1:25" x14ac:dyDescent="0.2">
      <c r="B15" s="2">
        <v>0.41839999999999999</v>
      </c>
      <c r="C15" s="2"/>
      <c r="D15" s="2">
        <v>0.28299999999999997</v>
      </c>
      <c r="E15" s="2"/>
      <c r="F15" s="2">
        <v>0.1231</v>
      </c>
      <c r="G15" s="2">
        <v>0.22520000000000001</v>
      </c>
      <c r="H15" s="2"/>
      <c r="I15" s="2">
        <v>0.2407</v>
      </c>
      <c r="J15" s="2">
        <v>0.36270000000000002</v>
      </c>
      <c r="K15" s="2">
        <v>0.52869999999999995</v>
      </c>
      <c r="L15" s="2"/>
      <c r="M15" s="2">
        <v>-4.5600000000000002E-2</v>
      </c>
      <c r="N15" s="2">
        <v>0.27439999999999998</v>
      </c>
      <c r="O15" s="2"/>
      <c r="P15" s="2">
        <v>0.16550000000000001</v>
      </c>
      <c r="Q15" s="2">
        <v>9.4799999999999995E-2</v>
      </c>
    </row>
    <row r="18" spans="1:4" x14ac:dyDescent="0.2">
      <c r="B18" t="s">
        <v>5</v>
      </c>
      <c r="C18" t="s">
        <v>4</v>
      </c>
      <c r="D18" t="s">
        <v>3</v>
      </c>
    </row>
    <row r="19" spans="1:4" x14ac:dyDescent="0.2">
      <c r="A19" s="1" t="s">
        <v>2</v>
      </c>
      <c r="B19">
        <f>AVERAGE(B13:G13)</f>
        <v>0.74201666666666666</v>
      </c>
      <c r="C19">
        <f>AVERAGE(H13:L13)</f>
        <v>0.63704000000000005</v>
      </c>
      <c r="D19">
        <f>AVERAGE(M13:Q13)</f>
        <v>0.79664000000000013</v>
      </c>
    </row>
    <row r="20" spans="1:4" x14ac:dyDescent="0.2">
      <c r="A20" s="1" t="s">
        <v>1</v>
      </c>
      <c r="B20">
        <f>AVERAGE(B14:G14)</f>
        <v>0.17495000000000002</v>
      </c>
      <c r="C20">
        <f>AVERAGE(H14:L14)</f>
        <v>0.22641999999999998</v>
      </c>
      <c r="D20">
        <f>AVERAGE(M14:Q14)</f>
        <v>9.781999999999999E-2</v>
      </c>
    </row>
    <row r="21" spans="1:4" x14ac:dyDescent="0.2">
      <c r="A21" s="1" t="s">
        <v>0</v>
      </c>
      <c r="B21">
        <f>AVERAGE(B15:G15)</f>
        <v>0.26242500000000002</v>
      </c>
      <c r="C21">
        <f>AVERAGE(H15:L15)</f>
        <v>0.37736666666666663</v>
      </c>
      <c r="D21">
        <f>AVERAGE(M15:Q15)</f>
        <v>0.122274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-PXN S119_p-SR co-loc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-Lin Cheng</dc:creator>
  <cp:lastModifiedBy>Pei-Lin Cheng</cp:lastModifiedBy>
  <dcterms:created xsi:type="dcterms:W3CDTF">2025-08-07T14:31:13Z</dcterms:created>
  <dcterms:modified xsi:type="dcterms:W3CDTF">2025-08-07T14:32:10Z</dcterms:modified>
</cp:coreProperties>
</file>